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xiranw/Documents/Paper/Skin/20220829/Supplementary data/"/>
    </mc:Choice>
  </mc:AlternateContent>
  <xr:revisionPtr revIDLastSave="0" documentId="13_ncr:1_{8F7D6F39-82C3-C240-9FCF-4873777296D3}" xr6:coauthVersionLast="47" xr6:coauthVersionMax="47" xr10:uidLastSave="{00000000-0000-0000-0000-000000000000}"/>
  <bookViews>
    <workbookView xWindow="0" yWindow="500" windowWidth="23460" windowHeight="12680" activeTab="3" xr2:uid="{00000000-000D-0000-FFFF-FFFF00000000}"/>
  </bookViews>
  <sheets>
    <sheet name="percentage" sheetId="11" r:id="rId1"/>
    <sheet name="mean" sheetId="1" r:id="rId2"/>
    <sheet name="sd" sheetId="10" r:id="rId3"/>
    <sheet name="mean±sd" sheetId="9" r:id="rId4"/>
    <sheet name="p-value" sheetId="12" r:id="rId5"/>
    <sheet name="fdr" sheetId="13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60">
  <si>
    <t>Firmicutes</t>
  </si>
  <si>
    <t>Proteobacteria</t>
  </si>
  <si>
    <t>Bacteroidota</t>
  </si>
  <si>
    <t>Deinococcota</t>
  </si>
  <si>
    <t>Others</t>
  </si>
  <si>
    <t>GroupA</t>
    <phoneticPr fontId="1" type="noConversion"/>
  </si>
  <si>
    <t>GroupB</t>
    <phoneticPr fontId="1" type="noConversion"/>
  </si>
  <si>
    <t>T0</t>
    <phoneticPr fontId="1" type="noConversion"/>
  </si>
  <si>
    <t>T1-3</t>
    <phoneticPr fontId="1" type="noConversion"/>
  </si>
  <si>
    <t>T4-9</t>
    <phoneticPr fontId="1" type="noConversion"/>
  </si>
  <si>
    <t>0.86%±0.01%</t>
  </si>
  <si>
    <t>2.53%±0.13%</t>
  </si>
  <si>
    <t>1.67%±0.05%</t>
  </si>
  <si>
    <t>13.09%±6.59%</t>
  </si>
  <si>
    <t>47.16%±5.9%</t>
  </si>
  <si>
    <t>32.53%±32.02%</t>
  </si>
  <si>
    <t>21.3%±16.18%</t>
  </si>
  <si>
    <t>3.16%±2.75%</t>
  </si>
  <si>
    <t>43.04%±31.62%</t>
  </si>
  <si>
    <t>63.06%±10.97%</t>
  </si>
  <si>
    <t>9.69%±4.1%</t>
  </si>
  <si>
    <t>12.73%±17.23%</t>
  </si>
  <si>
    <t>0.8%±0.51%</t>
  </si>
  <si>
    <t>7.38%±1.07%</t>
  </si>
  <si>
    <t>7.71%±15.23%</t>
  </si>
  <si>
    <t>0.03%±0.04%</t>
  </si>
  <si>
    <t>13.78%±1.65%</t>
  </si>
  <si>
    <t>0.39%±0.58%</t>
  </si>
  <si>
    <t>1.72%±0.45%</t>
  </si>
  <si>
    <t>18.83%±2.03%</t>
  </si>
  <si>
    <t>3.6%±4.95%</t>
  </si>
  <si>
    <t>Cyanobacteria</t>
  </si>
  <si>
    <t>Chloroflexi</t>
  </si>
  <si>
    <t>Chloroflexi</t>
    <phoneticPr fontId="1" type="noConversion"/>
  </si>
  <si>
    <t>Deinococcota</t>
    <phoneticPr fontId="1" type="noConversion"/>
  </si>
  <si>
    <t>Cyanobacteria</t>
    <phoneticPr fontId="1" type="noConversion"/>
  </si>
  <si>
    <t>T0_T4-9</t>
  </si>
  <si>
    <t>T0_T1-3</t>
  </si>
  <si>
    <t>T1-3_T4-9</t>
  </si>
  <si>
    <t>/</t>
  </si>
  <si>
    <t>/</t>
    <phoneticPr fontId="1" type="noConversion"/>
  </si>
  <si>
    <t>32.28%±30.21%</t>
  </si>
  <si>
    <t>74.36%±23.77%</t>
  </si>
  <si>
    <t>75.59%±22.43%</t>
  </si>
  <si>
    <t>58.25%±29.43%</t>
  </si>
  <si>
    <t>15.69%±21.75%</t>
  </si>
  <si>
    <t>9.25%±12.32%</t>
  </si>
  <si>
    <t>6.77%±2.63%</t>
  </si>
  <si>
    <t>7%±6.39%</t>
  </si>
  <si>
    <t>12.56%±16.87%</t>
  </si>
  <si>
    <t>1.49%±1.46%</t>
  </si>
  <si>
    <t>1.2%±2.15%</t>
  </si>
  <si>
    <t>1.26%±1.43%</t>
  </si>
  <si>
    <t>0.13%±0.18%</t>
  </si>
  <si>
    <t>0.54%±0.89%</t>
  </si>
  <si>
    <t>0.28%±0.64%</t>
  </si>
  <si>
    <t>1.09%±1.28%</t>
  </si>
  <si>
    <t>1.21%±1.05%</t>
  </si>
  <si>
    <t>1.06%±1.2%</t>
    <phoneticPr fontId="1" type="noConversion"/>
  </si>
  <si>
    <t>Actino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 "/>
  </numFmts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0" borderId="0" xfId="0" applyNumberFormat="1" applyFill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49" fontId="0" fillId="0" borderId="0" xfId="0" applyNumberFormat="1" applyAlignment="1">
      <alignment horizontal="center" vertical="center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720E8-DF31-4065-9A18-DC4E8F0072CC}">
  <dimension ref="A1:G10"/>
  <sheetViews>
    <sheetView workbookViewId="0">
      <selection activeCell="H2" sqref="H1:J1048576"/>
    </sheetView>
  </sheetViews>
  <sheetFormatPr baseColWidth="10" defaultColWidth="9" defaultRowHeight="15"/>
  <cols>
    <col min="1" max="1" width="14.83203125" style="4" customWidth="1"/>
    <col min="2" max="7" width="12.83203125" style="4" customWidth="1"/>
    <col min="8" max="16384" width="9" style="1"/>
  </cols>
  <sheetData>
    <row r="1" spans="1:7">
      <c r="B1" s="10" t="s">
        <v>5</v>
      </c>
      <c r="C1" s="10"/>
      <c r="D1" s="10"/>
      <c r="E1" s="10" t="s">
        <v>6</v>
      </c>
      <c r="F1" s="10"/>
      <c r="G1" s="10"/>
    </row>
    <row r="2" spans="1:7">
      <c r="B2" s="4" t="s">
        <v>7</v>
      </c>
      <c r="C2" s="4" t="s">
        <v>8</v>
      </c>
      <c r="D2" s="4" t="s">
        <v>9</v>
      </c>
      <c r="E2" s="4" t="s">
        <v>7</v>
      </c>
      <c r="F2" s="4" t="s">
        <v>8</v>
      </c>
      <c r="G2" s="4" t="s">
        <v>9</v>
      </c>
    </row>
    <row r="3" spans="1:7">
      <c r="A3" s="4" t="s">
        <v>59</v>
      </c>
      <c r="B3" s="5">
        <v>0.32275588833333302</v>
      </c>
      <c r="C3" s="5">
        <v>0.74359997033333303</v>
      </c>
      <c r="D3" s="5">
        <v>0.75592994068749997</v>
      </c>
      <c r="E3" s="5">
        <v>0.21299999999999999</v>
      </c>
      <c r="F3" s="5">
        <v>3.1600000000000003E-2</v>
      </c>
      <c r="G3" s="5">
        <v>0.4304</v>
      </c>
    </row>
    <row r="4" spans="1:7">
      <c r="A4" s="4" t="s">
        <v>0</v>
      </c>
      <c r="B4" s="5">
        <v>0.58251143133333305</v>
      </c>
      <c r="C4" s="5">
        <v>0.15687437966666701</v>
      </c>
      <c r="D4" s="5">
        <v>9.2502374562500003E-2</v>
      </c>
      <c r="E4" s="5">
        <v>0.63060000000000005</v>
      </c>
      <c r="F4" s="5">
        <v>9.69E-2</v>
      </c>
      <c r="G4" s="5">
        <v>0.1273</v>
      </c>
    </row>
    <row r="5" spans="1:7">
      <c r="A5" s="4" t="s">
        <v>1</v>
      </c>
      <c r="B5" s="5">
        <v>6.7705927999999999E-2</v>
      </c>
      <c r="C5" s="5">
        <v>7.0003750333333295E-2</v>
      </c>
      <c r="D5" s="5">
        <v>0.12559874074999999</v>
      </c>
      <c r="E5" s="5">
        <v>0.13089999999999999</v>
      </c>
      <c r="F5" s="5">
        <v>0.47160000000000002</v>
      </c>
      <c r="G5" s="5">
        <v>0.32529999999999998</v>
      </c>
    </row>
    <row r="6" spans="1:7">
      <c r="A6" s="4" t="s">
        <v>2</v>
      </c>
      <c r="B6" s="5">
        <v>1.4868610333333299E-2</v>
      </c>
      <c r="C6" s="5">
        <v>1.2028008499999999E-2</v>
      </c>
      <c r="D6" s="5">
        <v>1.25784325625E-2</v>
      </c>
      <c r="E6" s="5">
        <v>8.0000000000000002E-3</v>
      </c>
      <c r="F6" s="5">
        <v>7.3800000000000004E-2</v>
      </c>
      <c r="G6" s="5">
        <v>7.7100000000000002E-2</v>
      </c>
    </row>
    <row r="7" spans="1:7">
      <c r="A7" s="4" t="s">
        <v>31</v>
      </c>
      <c r="B7" s="5">
        <v>1.297145E-3</v>
      </c>
      <c r="C7" s="5">
        <v>5.40909808333333E-3</v>
      </c>
      <c r="D7" s="5">
        <v>2.808645375E-3</v>
      </c>
      <c r="E7" s="5" t="s">
        <v>39</v>
      </c>
      <c r="F7" s="5" t="s">
        <v>39</v>
      </c>
      <c r="G7" s="5" t="s">
        <v>39</v>
      </c>
    </row>
    <row r="8" spans="1:7">
      <c r="A8" s="4" t="s">
        <v>32</v>
      </c>
      <c r="B8" s="5" t="s">
        <v>39</v>
      </c>
      <c r="C8" s="5" t="s">
        <v>39</v>
      </c>
      <c r="D8" s="5" t="s">
        <v>39</v>
      </c>
      <c r="E8" s="5">
        <v>2.9999999999999997E-4</v>
      </c>
      <c r="F8" s="5">
        <v>0.13780000000000001</v>
      </c>
      <c r="G8" s="5">
        <v>3.8999999999999998E-3</v>
      </c>
    </row>
    <row r="9" spans="1:7">
      <c r="A9" s="4" t="s">
        <v>3</v>
      </c>
      <c r="B9" s="5" t="s">
        <v>39</v>
      </c>
      <c r="C9" s="5" t="s">
        <v>39</v>
      </c>
      <c r="D9" s="5" t="s">
        <v>39</v>
      </c>
      <c r="E9" s="5" t="s">
        <v>39</v>
      </c>
      <c r="F9" s="5" t="s">
        <v>39</v>
      </c>
      <c r="G9" s="5" t="s">
        <v>39</v>
      </c>
    </row>
    <row r="10" spans="1:7">
      <c r="A10" s="4" t="s">
        <v>4</v>
      </c>
      <c r="B10" s="5">
        <v>8.6E-3</v>
      </c>
      <c r="C10" s="5">
        <v>2.53E-2</v>
      </c>
      <c r="D10" s="5">
        <v>1.67E-2</v>
      </c>
      <c r="E10" s="5">
        <v>1.72E-2</v>
      </c>
      <c r="F10" s="5">
        <v>0.1883</v>
      </c>
      <c r="G10" s="5">
        <v>3.5999999999999997E-2</v>
      </c>
    </row>
  </sheetData>
  <mergeCells count="2">
    <mergeCell ref="B1:D1"/>
    <mergeCell ref="E1:G1"/>
  </mergeCells>
  <phoneticPr fontId="1" type="noConversion"/>
  <conditionalFormatting sqref="A7">
    <cfRule type="duplicateValues" dxfId="11" priority="2"/>
  </conditionalFormatting>
  <conditionalFormatting sqref="A8">
    <cfRule type="duplicateValues" dxfId="1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"/>
  <sheetViews>
    <sheetView workbookViewId="0">
      <selection activeCell="H2" sqref="H1:J1048576"/>
    </sheetView>
  </sheetViews>
  <sheetFormatPr baseColWidth="10" defaultColWidth="9" defaultRowHeight="15"/>
  <cols>
    <col min="1" max="1" width="14.83203125" style="4" customWidth="1"/>
    <col min="2" max="7" width="12.83203125" style="4" customWidth="1"/>
    <col min="8" max="16384" width="9" style="1"/>
  </cols>
  <sheetData>
    <row r="1" spans="1:7">
      <c r="B1" s="10" t="s">
        <v>5</v>
      </c>
      <c r="C1" s="10"/>
      <c r="D1" s="10"/>
      <c r="E1" s="10" t="s">
        <v>6</v>
      </c>
      <c r="F1" s="10"/>
      <c r="G1" s="10"/>
    </row>
    <row r="2" spans="1:7">
      <c r="B2" s="4" t="s">
        <v>7</v>
      </c>
      <c r="C2" s="4" t="s">
        <v>8</v>
      </c>
      <c r="D2" s="4" t="s">
        <v>9</v>
      </c>
      <c r="E2" s="4" t="s">
        <v>7</v>
      </c>
      <c r="F2" s="4" t="s">
        <v>8</v>
      </c>
      <c r="G2" s="4" t="s">
        <v>9</v>
      </c>
    </row>
    <row r="3" spans="1:7">
      <c r="A3" s="4" t="s">
        <v>59</v>
      </c>
      <c r="B3" s="8">
        <v>0.32275588833333302</v>
      </c>
      <c r="C3" s="8">
        <v>0.74359997033333303</v>
      </c>
      <c r="D3" s="8">
        <v>0.75592994068749997</v>
      </c>
      <c r="E3" s="6">
        <v>0.21299999999999999</v>
      </c>
      <c r="F3" s="6">
        <v>3.1600000000000003E-2</v>
      </c>
      <c r="G3" s="6">
        <v>0.4304</v>
      </c>
    </row>
    <row r="4" spans="1:7">
      <c r="A4" s="4" t="s">
        <v>0</v>
      </c>
      <c r="B4" s="8">
        <v>0.58251143133333305</v>
      </c>
      <c r="C4" s="8">
        <v>0.15687437966666701</v>
      </c>
      <c r="D4" s="8">
        <v>9.2502374562500003E-2</v>
      </c>
      <c r="E4" s="6">
        <v>0.63060000000000005</v>
      </c>
      <c r="F4" s="6">
        <v>9.69E-2</v>
      </c>
      <c r="G4" s="6">
        <v>0.1273</v>
      </c>
    </row>
    <row r="5" spans="1:7">
      <c r="A5" s="4" t="s">
        <v>1</v>
      </c>
      <c r="B5" s="8">
        <v>6.7705927999999999E-2</v>
      </c>
      <c r="C5" s="8">
        <v>7.0003750333333295E-2</v>
      </c>
      <c r="D5" s="8">
        <v>0.12559874074999999</v>
      </c>
      <c r="E5" s="6">
        <v>0.13089999999999999</v>
      </c>
      <c r="F5" s="6">
        <v>0.47160000000000002</v>
      </c>
      <c r="G5" s="6">
        <v>0.32529999999999998</v>
      </c>
    </row>
    <row r="6" spans="1:7">
      <c r="A6" s="4" t="s">
        <v>2</v>
      </c>
      <c r="B6" s="8">
        <v>1.4868610333333299E-2</v>
      </c>
      <c r="C6" s="8">
        <v>1.2028008499999999E-2</v>
      </c>
      <c r="D6" s="8">
        <v>1.25784325625E-2</v>
      </c>
      <c r="E6" s="6">
        <v>8.0000000000000002E-3</v>
      </c>
      <c r="F6" s="6">
        <v>7.3800000000000004E-2</v>
      </c>
      <c r="G6" s="6">
        <v>7.7100000000000002E-2</v>
      </c>
    </row>
    <row r="7" spans="1:7">
      <c r="A7" s="4" t="s">
        <v>31</v>
      </c>
      <c r="B7" s="8">
        <v>1.297145E-3</v>
      </c>
      <c r="C7" s="8">
        <v>5.40909808333333E-3</v>
      </c>
      <c r="D7" s="8">
        <v>2.808645375E-3</v>
      </c>
      <c r="E7" s="4" t="s">
        <v>39</v>
      </c>
      <c r="F7" s="4" t="s">
        <v>39</v>
      </c>
      <c r="G7" s="4" t="s">
        <v>39</v>
      </c>
    </row>
    <row r="8" spans="1:7">
      <c r="A8" s="4" t="s">
        <v>32</v>
      </c>
      <c r="B8" s="4" t="s">
        <v>39</v>
      </c>
      <c r="C8" s="4" t="s">
        <v>39</v>
      </c>
      <c r="D8" s="4" t="s">
        <v>39</v>
      </c>
      <c r="E8" s="4">
        <v>2.9999999999999997E-4</v>
      </c>
      <c r="F8" s="4">
        <v>0.13780000000000001</v>
      </c>
      <c r="G8" s="4">
        <v>3.8999999999999998E-3</v>
      </c>
    </row>
    <row r="9" spans="1:7">
      <c r="A9" s="4" t="s">
        <v>3</v>
      </c>
      <c r="B9" s="4" t="s">
        <v>39</v>
      </c>
      <c r="C9" s="4" t="s">
        <v>39</v>
      </c>
      <c r="D9" s="4" t="s">
        <v>39</v>
      </c>
      <c r="E9" s="4" t="s">
        <v>39</v>
      </c>
      <c r="F9" s="4" t="s">
        <v>39</v>
      </c>
      <c r="G9" s="4" t="s">
        <v>39</v>
      </c>
    </row>
    <row r="10" spans="1:7">
      <c r="A10" s="4" t="s">
        <v>4</v>
      </c>
      <c r="B10" s="4">
        <v>8.6E-3</v>
      </c>
      <c r="C10" s="4">
        <v>2.53E-2</v>
      </c>
      <c r="D10" s="4">
        <v>1.67E-2</v>
      </c>
      <c r="E10" s="6">
        <v>1.72E-2</v>
      </c>
      <c r="F10" s="6">
        <v>0.1883</v>
      </c>
      <c r="G10" s="6">
        <v>3.5999999999999997E-2</v>
      </c>
    </row>
  </sheetData>
  <mergeCells count="2">
    <mergeCell ref="B1:D1"/>
    <mergeCell ref="E1:G1"/>
  </mergeCells>
  <phoneticPr fontId="1" type="noConversion"/>
  <conditionalFormatting sqref="A7">
    <cfRule type="duplicateValues" dxfId="9" priority="2"/>
  </conditionalFormatting>
  <conditionalFormatting sqref="A8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13AAB-5231-41BB-B5C5-273B03637A5D}">
  <dimension ref="A1:G10"/>
  <sheetViews>
    <sheetView workbookViewId="0">
      <selection activeCell="H2" sqref="H1:J1048576"/>
    </sheetView>
  </sheetViews>
  <sheetFormatPr baseColWidth="10" defaultColWidth="9" defaultRowHeight="15"/>
  <cols>
    <col min="1" max="1" width="14.83203125" style="4" bestFit="1" customWidth="1"/>
    <col min="2" max="7" width="12.83203125" style="4" customWidth="1"/>
    <col min="8" max="16384" width="9" style="1"/>
  </cols>
  <sheetData>
    <row r="1" spans="1:7">
      <c r="B1" s="10" t="s">
        <v>5</v>
      </c>
      <c r="C1" s="10"/>
      <c r="D1" s="10"/>
      <c r="E1" s="10" t="s">
        <v>6</v>
      </c>
      <c r="F1" s="10"/>
      <c r="G1" s="10"/>
    </row>
    <row r="2" spans="1:7">
      <c r="B2" s="4" t="s">
        <v>7</v>
      </c>
      <c r="C2" s="4" t="s">
        <v>8</v>
      </c>
      <c r="D2" s="4" t="s">
        <v>9</v>
      </c>
      <c r="E2" s="4" t="s">
        <v>7</v>
      </c>
      <c r="F2" s="4" t="s">
        <v>8</v>
      </c>
      <c r="G2" s="4" t="s">
        <v>9</v>
      </c>
    </row>
    <row r="3" spans="1:7">
      <c r="A3" s="4" t="s">
        <v>59</v>
      </c>
      <c r="B3" s="8">
        <v>0.30213631873671298</v>
      </c>
      <c r="C3" s="8">
        <v>0.23770816907944201</v>
      </c>
      <c r="D3" s="8">
        <v>0.22433663827670999</v>
      </c>
      <c r="E3" s="6">
        <v>0.1618</v>
      </c>
      <c r="F3" s="6">
        <v>2.75E-2</v>
      </c>
      <c r="G3" s="6">
        <v>0.31619999999999998</v>
      </c>
    </row>
    <row r="4" spans="1:7">
      <c r="A4" s="4" t="s">
        <v>0</v>
      </c>
      <c r="B4" s="8">
        <v>0.29433986032807002</v>
      </c>
      <c r="C4" s="8">
        <v>0.21745830208343001</v>
      </c>
      <c r="D4" s="8">
        <v>0.123241645975842</v>
      </c>
      <c r="E4" s="6">
        <v>0.10970000000000001</v>
      </c>
      <c r="F4" s="6">
        <v>4.1000000000000002E-2</v>
      </c>
      <c r="G4" s="6">
        <v>0.17230000000000001</v>
      </c>
    </row>
    <row r="5" spans="1:7">
      <c r="A5" s="4" t="s">
        <v>1</v>
      </c>
      <c r="B5" s="8">
        <v>2.6337842908307998E-2</v>
      </c>
      <c r="C5" s="8">
        <v>6.3921631957161898E-2</v>
      </c>
      <c r="D5" s="8">
        <v>0.16866651446596101</v>
      </c>
      <c r="E5" s="6">
        <v>6.59E-2</v>
      </c>
      <c r="F5" s="6">
        <v>5.8999999999999997E-2</v>
      </c>
      <c r="G5" s="6">
        <v>0.32019999999999998</v>
      </c>
    </row>
    <row r="6" spans="1:7">
      <c r="A6" s="4" t="s">
        <v>2</v>
      </c>
      <c r="B6" s="8">
        <v>1.4568066256312901E-2</v>
      </c>
      <c r="C6" s="8">
        <v>2.1498117441579201E-2</v>
      </c>
      <c r="D6" s="8">
        <v>1.42741720870453E-2</v>
      </c>
      <c r="E6" s="6">
        <v>5.1000000000000004E-3</v>
      </c>
      <c r="F6" s="6">
        <v>1.0699999999999999E-2</v>
      </c>
      <c r="G6" s="6">
        <v>0.15229999999999999</v>
      </c>
    </row>
    <row r="7" spans="1:7">
      <c r="A7" s="4" t="s">
        <v>31</v>
      </c>
      <c r="B7" s="8">
        <v>1.81125376077567E-3</v>
      </c>
      <c r="C7" s="8">
        <v>8.8856446469267603E-3</v>
      </c>
      <c r="D7" s="8">
        <v>6.44616544102371E-3</v>
      </c>
      <c r="E7" s="4" t="s">
        <v>39</v>
      </c>
      <c r="F7" s="4" t="s">
        <v>39</v>
      </c>
      <c r="G7" s="4" t="s">
        <v>39</v>
      </c>
    </row>
    <row r="8" spans="1:7">
      <c r="A8" s="4" t="s">
        <v>32</v>
      </c>
      <c r="B8" s="4" t="s">
        <v>39</v>
      </c>
      <c r="C8" s="4" t="s">
        <v>39</v>
      </c>
      <c r="D8" s="4" t="s">
        <v>39</v>
      </c>
      <c r="E8" s="4">
        <v>4.0000000000000002E-4</v>
      </c>
      <c r="F8" s="4">
        <v>1.6500000000000001E-2</v>
      </c>
      <c r="G8" s="4">
        <v>5.7999999999999996E-3</v>
      </c>
    </row>
    <row r="9" spans="1:7">
      <c r="A9" s="4" t="s">
        <v>3</v>
      </c>
      <c r="B9" s="4" t="s">
        <v>39</v>
      </c>
      <c r="C9" s="4" t="s">
        <v>39</v>
      </c>
      <c r="D9" s="4" t="s">
        <v>39</v>
      </c>
      <c r="E9" s="4" t="s">
        <v>39</v>
      </c>
      <c r="F9" s="4" t="s">
        <v>39</v>
      </c>
      <c r="G9" s="4" t="s">
        <v>39</v>
      </c>
    </row>
    <row r="10" spans="1:7">
      <c r="A10" s="4" t="s">
        <v>4</v>
      </c>
      <c r="B10" s="4">
        <v>1E-4</v>
      </c>
      <c r="C10" s="4">
        <v>1.2999999999999999E-3</v>
      </c>
      <c r="D10" s="4">
        <v>5.0000000000000001E-4</v>
      </c>
      <c r="E10" s="6">
        <v>4.4999999999999997E-3</v>
      </c>
      <c r="F10" s="6">
        <v>2.0299999999999999E-2</v>
      </c>
      <c r="G10" s="6">
        <v>4.9500000000000002E-2</v>
      </c>
    </row>
  </sheetData>
  <mergeCells count="2">
    <mergeCell ref="B1:D1"/>
    <mergeCell ref="E1:G1"/>
  </mergeCells>
  <phoneticPr fontId="1" type="noConversion"/>
  <conditionalFormatting sqref="A7">
    <cfRule type="duplicateValues" dxfId="7" priority="2"/>
  </conditionalFormatting>
  <conditionalFormatting sqref="A8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C2F22-7996-4F88-85D8-5B0CA9B7DE38}">
  <dimension ref="A1:G10"/>
  <sheetViews>
    <sheetView tabSelected="1" workbookViewId="0">
      <selection activeCell="H17" sqref="H17"/>
    </sheetView>
  </sheetViews>
  <sheetFormatPr baseColWidth="10" defaultColWidth="9" defaultRowHeight="15"/>
  <cols>
    <col min="1" max="1" width="14.83203125" style="4" customWidth="1"/>
    <col min="2" max="7" width="12.83203125" style="4" customWidth="1"/>
    <col min="8" max="16384" width="9" style="1"/>
  </cols>
  <sheetData>
    <row r="1" spans="1:7">
      <c r="B1" s="10" t="s">
        <v>5</v>
      </c>
      <c r="C1" s="10"/>
      <c r="D1" s="10"/>
      <c r="E1" s="10" t="s">
        <v>6</v>
      </c>
      <c r="F1" s="10"/>
      <c r="G1" s="10"/>
    </row>
    <row r="2" spans="1:7">
      <c r="B2" s="4" t="s">
        <v>7</v>
      </c>
      <c r="C2" s="4" t="s">
        <v>8</v>
      </c>
      <c r="D2" s="4" t="s">
        <v>9</v>
      </c>
      <c r="E2" s="4" t="s">
        <v>7</v>
      </c>
      <c r="F2" s="4" t="s">
        <v>8</v>
      </c>
      <c r="G2" s="4" t="s">
        <v>9</v>
      </c>
    </row>
    <row r="3" spans="1:7">
      <c r="A3" s="4" t="s">
        <v>59</v>
      </c>
      <c r="B3" s="9" t="s">
        <v>41</v>
      </c>
      <c r="C3" s="9" t="s">
        <v>42</v>
      </c>
      <c r="D3" s="9" t="s">
        <v>43</v>
      </c>
      <c r="E3" s="6" t="s">
        <v>16</v>
      </c>
      <c r="F3" s="6" t="s">
        <v>17</v>
      </c>
      <c r="G3" s="6" t="s">
        <v>18</v>
      </c>
    </row>
    <row r="4" spans="1:7">
      <c r="A4" s="4" t="s">
        <v>0</v>
      </c>
      <c r="B4" s="9" t="s">
        <v>44</v>
      </c>
      <c r="C4" s="9" t="s">
        <v>45</v>
      </c>
      <c r="D4" s="9" t="s">
        <v>46</v>
      </c>
      <c r="E4" s="6" t="s">
        <v>19</v>
      </c>
      <c r="F4" s="6" t="s">
        <v>20</v>
      </c>
      <c r="G4" s="6" t="s">
        <v>21</v>
      </c>
    </row>
    <row r="5" spans="1:7">
      <c r="A5" s="4" t="s">
        <v>1</v>
      </c>
      <c r="B5" s="9" t="s">
        <v>47</v>
      </c>
      <c r="C5" s="9" t="s">
        <v>48</v>
      </c>
      <c r="D5" s="9" t="s">
        <v>49</v>
      </c>
      <c r="E5" s="6" t="s">
        <v>13</v>
      </c>
      <c r="F5" s="6" t="s">
        <v>14</v>
      </c>
      <c r="G5" s="6" t="s">
        <v>15</v>
      </c>
    </row>
    <row r="6" spans="1:7">
      <c r="A6" s="4" t="s">
        <v>2</v>
      </c>
      <c r="B6" s="9" t="s">
        <v>50</v>
      </c>
      <c r="C6" s="9" t="s">
        <v>51</v>
      </c>
      <c r="D6" s="9" t="s">
        <v>52</v>
      </c>
      <c r="E6" s="6" t="s">
        <v>22</v>
      </c>
      <c r="F6" s="6" t="s">
        <v>23</v>
      </c>
      <c r="G6" s="6" t="s">
        <v>24</v>
      </c>
    </row>
    <row r="7" spans="1:7">
      <c r="A7" s="4" t="s">
        <v>35</v>
      </c>
      <c r="B7" s="9" t="s">
        <v>53</v>
      </c>
      <c r="C7" s="9" t="s">
        <v>54</v>
      </c>
      <c r="D7" s="9" t="s">
        <v>55</v>
      </c>
      <c r="E7" s="4" t="s">
        <v>40</v>
      </c>
      <c r="F7" s="4" t="s">
        <v>40</v>
      </c>
      <c r="G7" s="4" t="s">
        <v>40</v>
      </c>
    </row>
    <row r="8" spans="1:7">
      <c r="A8" s="4" t="s">
        <v>33</v>
      </c>
      <c r="B8" s="4" t="s">
        <v>56</v>
      </c>
      <c r="C8" s="4" t="s">
        <v>57</v>
      </c>
      <c r="D8" s="4" t="s">
        <v>58</v>
      </c>
      <c r="E8" s="6" t="s">
        <v>25</v>
      </c>
      <c r="F8" s="6" t="s">
        <v>26</v>
      </c>
      <c r="G8" s="6" t="s">
        <v>27</v>
      </c>
    </row>
    <row r="9" spans="1:7">
      <c r="A9" s="4" t="s">
        <v>34</v>
      </c>
      <c r="B9" s="4" t="s">
        <v>40</v>
      </c>
      <c r="C9" s="4" t="s">
        <v>40</v>
      </c>
      <c r="D9" s="4" t="s">
        <v>40</v>
      </c>
      <c r="E9" s="4" t="s">
        <v>39</v>
      </c>
      <c r="F9" s="4" t="s">
        <v>39</v>
      </c>
      <c r="G9" s="4" t="s">
        <v>39</v>
      </c>
    </row>
    <row r="10" spans="1:7">
      <c r="A10" s="4" t="s">
        <v>4</v>
      </c>
      <c r="B10" s="6" t="s">
        <v>10</v>
      </c>
      <c r="C10" s="6" t="s">
        <v>11</v>
      </c>
      <c r="D10" s="6" t="s">
        <v>12</v>
      </c>
      <c r="E10" s="6" t="s">
        <v>28</v>
      </c>
      <c r="F10" s="6" t="s">
        <v>29</v>
      </c>
      <c r="G10" s="6" t="s">
        <v>30</v>
      </c>
    </row>
  </sheetData>
  <mergeCells count="2">
    <mergeCell ref="B1:D1"/>
    <mergeCell ref="E1:G1"/>
  </mergeCells>
  <phoneticPr fontId="1" type="noConversion"/>
  <conditionalFormatting sqref="A7">
    <cfRule type="duplicateValues" dxfId="5" priority="2"/>
  </conditionalFormatting>
  <conditionalFormatting sqref="A8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70073-0A99-434E-9272-0C208E3D61EC}">
  <dimension ref="A1:H21"/>
  <sheetViews>
    <sheetView workbookViewId="0">
      <selection activeCell="H2" sqref="H1:J1048576"/>
    </sheetView>
  </sheetViews>
  <sheetFormatPr baseColWidth="10" defaultColWidth="9" defaultRowHeight="15"/>
  <cols>
    <col min="1" max="1" width="14.83203125" style="4" customWidth="1"/>
    <col min="2" max="7" width="12.83203125" style="4" customWidth="1"/>
    <col min="8" max="16384" width="9" style="2"/>
  </cols>
  <sheetData>
    <row r="1" spans="1:8">
      <c r="B1" s="10" t="s">
        <v>5</v>
      </c>
      <c r="C1" s="10"/>
      <c r="D1" s="10"/>
      <c r="E1" s="10" t="s">
        <v>6</v>
      </c>
      <c r="F1" s="10"/>
      <c r="G1" s="10"/>
    </row>
    <row r="2" spans="1:8">
      <c r="B2" s="4" t="s">
        <v>37</v>
      </c>
      <c r="C2" s="4" t="s">
        <v>38</v>
      </c>
      <c r="D2" s="4" t="s">
        <v>36</v>
      </c>
      <c r="E2" s="4" t="s">
        <v>37</v>
      </c>
      <c r="F2" s="4" t="s">
        <v>38</v>
      </c>
      <c r="G2" s="4" t="s">
        <v>36</v>
      </c>
      <c r="H2" s="3"/>
    </row>
    <row r="3" spans="1:8">
      <c r="A3" s="4" t="s">
        <v>59</v>
      </c>
      <c r="B3" s="4">
        <v>0.12191680274036799</v>
      </c>
      <c r="C3" s="4">
        <v>0.89055784648622305</v>
      </c>
      <c r="D3" s="4">
        <v>0.119251437307955</v>
      </c>
      <c r="E3" s="4">
        <v>0.110315627</v>
      </c>
      <c r="F3" s="4">
        <v>1.9199999999999999E-5</v>
      </c>
      <c r="G3" s="4">
        <v>7.5301009208214198E-2</v>
      </c>
      <c r="H3" s="3"/>
    </row>
    <row r="4" spans="1:8">
      <c r="A4" s="4" t="s">
        <v>0</v>
      </c>
      <c r="B4" s="4">
        <v>0.11470916922494399</v>
      </c>
      <c r="C4" s="4">
        <v>0.37075597007598399</v>
      </c>
      <c r="D4" s="4">
        <v>9.7624657974080403E-2</v>
      </c>
      <c r="E4" s="4">
        <v>1.788995E-3</v>
      </c>
      <c r="F4" s="4">
        <v>0.45609454999999999</v>
      </c>
      <c r="G4" s="4">
        <v>2.04765781667558E-4</v>
      </c>
      <c r="H4" s="3"/>
    </row>
    <row r="5" spans="1:8">
      <c r="A5" s="4" t="s">
        <v>1</v>
      </c>
      <c r="B5" s="4">
        <v>0.92560141671858798</v>
      </c>
      <c r="C5" s="4">
        <v>0.24099556065399499</v>
      </c>
      <c r="D5" s="4">
        <v>0.21380288603011699</v>
      </c>
      <c r="E5" s="4">
        <v>4.64265E-4</v>
      </c>
      <c r="F5" s="4">
        <v>5.8957414999999999E-2</v>
      </c>
      <c r="G5" s="4">
        <v>2.2003535263318601E-2</v>
      </c>
      <c r="H5" s="3"/>
    </row>
    <row r="6" spans="1:8">
      <c r="A6" s="4" t="s">
        <v>2</v>
      </c>
      <c r="B6" s="4">
        <v>0.79775927420257597</v>
      </c>
      <c r="C6" s="4">
        <v>0.93955967942637297</v>
      </c>
      <c r="D6" s="4">
        <v>0.81948786441145605</v>
      </c>
      <c r="E6" s="4">
        <v>2.69E-9</v>
      </c>
      <c r="F6" s="4">
        <v>0.92404626700000003</v>
      </c>
      <c r="G6" s="4">
        <v>5.7358220272032197E-2</v>
      </c>
      <c r="H6" s="3"/>
    </row>
    <row r="7" spans="1:8">
      <c r="A7" s="4" t="s">
        <v>31</v>
      </c>
      <c r="B7" s="4">
        <v>0.16155429219089601</v>
      </c>
      <c r="C7" s="4">
        <v>0.401240330093735</v>
      </c>
      <c r="D7" s="4">
        <v>0.44550931425226598</v>
      </c>
      <c r="E7" s="4" t="s">
        <v>39</v>
      </c>
      <c r="F7" s="4" t="s">
        <v>39</v>
      </c>
      <c r="G7" s="4" t="s">
        <v>39</v>
      </c>
      <c r="H7" s="3"/>
    </row>
    <row r="8" spans="1:8">
      <c r="A8" s="4" t="s">
        <v>32</v>
      </c>
      <c r="B8" s="4" t="s">
        <v>39</v>
      </c>
      <c r="C8" s="4" t="s">
        <v>39</v>
      </c>
      <c r="D8" s="4" t="s">
        <v>39</v>
      </c>
      <c r="E8" s="4">
        <v>1.3699999999999999E-14</v>
      </c>
      <c r="F8" s="4">
        <v>6.07E-16</v>
      </c>
      <c r="G8" s="4">
        <v>1.33230437590854E-2</v>
      </c>
      <c r="H8" s="3"/>
    </row>
    <row r="9" spans="1:8">
      <c r="A9" s="4" t="s">
        <v>3</v>
      </c>
      <c r="B9" s="7" t="s">
        <v>39</v>
      </c>
      <c r="C9" s="7" t="s">
        <v>39</v>
      </c>
      <c r="D9" s="7" t="s">
        <v>39</v>
      </c>
      <c r="E9" s="4" t="s">
        <v>39</v>
      </c>
      <c r="F9" s="4" t="s">
        <v>39</v>
      </c>
      <c r="G9" s="4" t="s">
        <v>39</v>
      </c>
      <c r="H9" s="3"/>
    </row>
    <row r="10" spans="1:8">
      <c r="A10" s="4" t="s">
        <v>4</v>
      </c>
      <c r="B10" s="4">
        <v>0.143864721</v>
      </c>
      <c r="C10" s="4">
        <v>0.42527999900000002</v>
      </c>
      <c r="D10" s="4">
        <v>0.32468484944116999</v>
      </c>
      <c r="E10" s="4">
        <v>3.8799999999999999E-16</v>
      </c>
      <c r="F10" s="4">
        <v>1.3100000000000001E-12</v>
      </c>
      <c r="G10" s="4">
        <v>0.111115883323798</v>
      </c>
      <c r="H10" s="3"/>
    </row>
    <row r="11" spans="1:8">
      <c r="H11" s="3"/>
    </row>
    <row r="12" spans="1:8">
      <c r="H12" s="3"/>
    </row>
    <row r="13" spans="1:8">
      <c r="H13" s="3"/>
    </row>
    <row r="14" spans="1:8">
      <c r="H14" s="3"/>
    </row>
    <row r="15" spans="1:8">
      <c r="H15" s="3"/>
    </row>
    <row r="16" spans="1:8">
      <c r="H16" s="3"/>
    </row>
    <row r="17" spans="8:8">
      <c r="H17" s="3"/>
    </row>
    <row r="18" spans="8:8">
      <c r="H18" s="3"/>
    </row>
    <row r="19" spans="8:8">
      <c r="H19" s="3"/>
    </row>
    <row r="20" spans="8:8">
      <c r="H20" s="3"/>
    </row>
    <row r="21" spans="8:8">
      <c r="H21" s="3"/>
    </row>
  </sheetData>
  <mergeCells count="2">
    <mergeCell ref="B1:D1"/>
    <mergeCell ref="E1:G1"/>
  </mergeCells>
  <phoneticPr fontId="1" type="noConversion"/>
  <conditionalFormatting sqref="A7">
    <cfRule type="duplicateValues" dxfId="3" priority="2"/>
  </conditionalFormatting>
  <conditionalFormatting sqref="A8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1716B-82C7-4302-92A8-92992787BD3C}">
  <dimension ref="A1:H21"/>
  <sheetViews>
    <sheetView workbookViewId="0">
      <selection activeCell="H2" sqref="H1:J1048576"/>
    </sheetView>
  </sheetViews>
  <sheetFormatPr baseColWidth="10" defaultColWidth="9" defaultRowHeight="15"/>
  <cols>
    <col min="1" max="1" width="14.83203125" style="4" customWidth="1"/>
    <col min="2" max="7" width="12.83203125" style="4" customWidth="1"/>
    <col min="8" max="16384" width="9" style="2"/>
  </cols>
  <sheetData>
    <row r="1" spans="1:8">
      <c r="B1" s="10" t="s">
        <v>5</v>
      </c>
      <c r="C1" s="10"/>
      <c r="D1" s="10"/>
      <c r="E1" s="10" t="s">
        <v>6</v>
      </c>
      <c r="F1" s="10"/>
      <c r="G1" s="10"/>
    </row>
    <row r="2" spans="1:8">
      <c r="B2" s="4" t="s">
        <v>37</v>
      </c>
      <c r="C2" s="4" t="s">
        <v>38</v>
      </c>
      <c r="D2" s="4" t="s">
        <v>36</v>
      </c>
      <c r="E2" s="4" t="s">
        <v>37</v>
      </c>
      <c r="F2" s="4" t="s">
        <v>38</v>
      </c>
      <c r="G2" s="4" t="s">
        <v>36</v>
      </c>
      <c r="H2" s="3"/>
    </row>
    <row r="3" spans="1:8">
      <c r="A3" s="4" t="s">
        <v>59</v>
      </c>
      <c r="B3" s="4">
        <v>0.32310858438179102</v>
      </c>
      <c r="C3" s="4">
        <v>0.93955967942637297</v>
      </c>
      <c r="D3" s="4">
        <v>0.35775431192386598</v>
      </c>
      <c r="E3" s="4">
        <v>0.110315627</v>
      </c>
      <c r="F3" s="4">
        <v>0.47587353399999999</v>
      </c>
      <c r="G3" s="4">
        <v>9.0361211049857004E-2</v>
      </c>
      <c r="H3" s="3"/>
    </row>
    <row r="4" spans="1:8">
      <c r="A4" s="4" t="s">
        <v>0</v>
      </c>
      <c r="B4" s="4">
        <v>0.32310858438179102</v>
      </c>
      <c r="C4" s="4">
        <v>0.802480660187469</v>
      </c>
      <c r="D4" s="4">
        <v>0.35775431192386598</v>
      </c>
      <c r="E4" s="4">
        <v>2.146794E-3</v>
      </c>
      <c r="F4" s="4">
        <v>0.47587353399999999</v>
      </c>
      <c r="G4" s="4">
        <v>1.2285946900053499E-3</v>
      </c>
      <c r="H4" s="3"/>
    </row>
    <row r="5" spans="1:8">
      <c r="A5" s="4" t="s">
        <v>1</v>
      </c>
      <c r="B5" s="4">
        <v>0.92560141671858798</v>
      </c>
      <c r="C5" s="4">
        <v>0.802480660187469</v>
      </c>
      <c r="D5" s="4">
        <v>0.42760577206023398</v>
      </c>
      <c r="E5" s="4">
        <v>6.9639699999999997E-4</v>
      </c>
      <c r="F5" s="4">
        <v>0.63489022399999995</v>
      </c>
      <c r="G5" s="4">
        <v>4.4007070526637201E-2</v>
      </c>
      <c r="H5" s="3"/>
    </row>
    <row r="6" spans="1:8">
      <c r="A6" s="4" t="s">
        <v>2</v>
      </c>
      <c r="B6" s="4">
        <v>0.92560141671858798</v>
      </c>
      <c r="C6" s="4">
        <v>0.93955967942637297</v>
      </c>
      <c r="D6" s="4">
        <v>0.97457239896178005</v>
      </c>
      <c r="E6" s="4">
        <v>5.38E-9</v>
      </c>
      <c r="F6" s="4">
        <v>0.47587353399999999</v>
      </c>
      <c r="G6" s="4">
        <v>8.6037330408048299E-2</v>
      </c>
      <c r="H6" s="3"/>
    </row>
    <row r="7" spans="1:8">
      <c r="A7" s="4" t="s">
        <v>31</v>
      </c>
      <c r="B7" s="4">
        <v>0.32310858438179102</v>
      </c>
      <c r="C7" s="4">
        <v>0.802480660187469</v>
      </c>
      <c r="D7" s="4">
        <v>0.66826397137839899</v>
      </c>
      <c r="E7" s="4" t="s">
        <v>39</v>
      </c>
      <c r="F7" s="4" t="s">
        <v>39</v>
      </c>
      <c r="G7" s="4" t="s">
        <v>39</v>
      </c>
      <c r="H7" s="3"/>
    </row>
    <row r="8" spans="1:8">
      <c r="A8" s="4" t="s">
        <v>32</v>
      </c>
      <c r="B8" s="4" t="s">
        <v>39</v>
      </c>
      <c r="C8" s="4" t="s">
        <v>39</v>
      </c>
      <c r="D8" s="4" t="s">
        <v>39</v>
      </c>
      <c r="E8" s="4">
        <v>4.1199999999999997E-14</v>
      </c>
      <c r="F8" s="4">
        <v>0.47587353399999999</v>
      </c>
      <c r="G8" s="4">
        <v>3.9969131277256098E-2</v>
      </c>
      <c r="H8" s="3"/>
    </row>
    <row r="9" spans="1:8">
      <c r="A9" s="4" t="s">
        <v>3</v>
      </c>
      <c r="B9" s="4" t="s">
        <v>39</v>
      </c>
      <c r="C9" s="4" t="s">
        <v>39</v>
      </c>
      <c r="D9" s="4" t="s">
        <v>39</v>
      </c>
      <c r="E9" s="4" t="s">
        <v>39</v>
      </c>
      <c r="F9" s="4" t="s">
        <v>39</v>
      </c>
      <c r="G9" s="4" t="s">
        <v>39</v>
      </c>
      <c r="H9" s="3"/>
    </row>
    <row r="10" spans="1:8">
      <c r="A10" s="4" t="s">
        <v>4</v>
      </c>
      <c r="B10" s="4">
        <v>0.18317596</v>
      </c>
      <c r="C10" s="4">
        <v>0.51033599900000004</v>
      </c>
      <c r="D10" s="4">
        <v>0.38962181932940398</v>
      </c>
      <c r="E10" s="4">
        <v>2.33E-15</v>
      </c>
      <c r="F10" s="4">
        <v>0.51033599900000004</v>
      </c>
      <c r="G10" s="4">
        <v>0.111115883323798</v>
      </c>
      <c r="H10" s="3"/>
    </row>
    <row r="11" spans="1:8">
      <c r="H11" s="3"/>
    </row>
    <row r="12" spans="1:8">
      <c r="H12" s="3"/>
    </row>
    <row r="13" spans="1:8">
      <c r="H13" s="3"/>
    </row>
    <row r="14" spans="1:8">
      <c r="H14" s="3"/>
    </row>
    <row r="15" spans="1:8">
      <c r="H15" s="3"/>
    </row>
    <row r="16" spans="1:8">
      <c r="H16" s="3"/>
    </row>
    <row r="17" spans="8:8">
      <c r="H17" s="3"/>
    </row>
    <row r="18" spans="8:8">
      <c r="H18" s="3"/>
    </row>
    <row r="19" spans="8:8">
      <c r="H19" s="3"/>
    </row>
    <row r="20" spans="8:8">
      <c r="H20" s="3"/>
    </row>
    <row r="21" spans="8:8">
      <c r="H21" s="3"/>
    </row>
  </sheetData>
  <mergeCells count="2">
    <mergeCell ref="B1:D1"/>
    <mergeCell ref="E1:G1"/>
  </mergeCells>
  <phoneticPr fontId="1" type="noConversion"/>
  <conditionalFormatting sqref="A7">
    <cfRule type="duplicateValues" dxfId="1" priority="2"/>
  </conditionalFormatting>
  <conditionalFormatting sqref="A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ercentage</vt:lpstr>
      <vt:lpstr>mean</vt:lpstr>
      <vt:lpstr>sd</vt:lpstr>
      <vt:lpstr>mean±sd</vt:lpstr>
      <vt:lpstr>p-value</vt:lpstr>
      <vt:lpstr>f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xiranw</cp:lastModifiedBy>
  <dcterms:created xsi:type="dcterms:W3CDTF">2015-06-05T18:17:20Z</dcterms:created>
  <dcterms:modified xsi:type="dcterms:W3CDTF">2022-08-30T14:00:23Z</dcterms:modified>
</cp:coreProperties>
</file>